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0"/>
  <workbookPr defaultThemeVersion="166925"/>
  <mc:AlternateContent xmlns:mc="http://schemas.openxmlformats.org/markup-compatibility/2006">
    <mc:Choice Requires="x15">
      <x15ac:absPath xmlns:x15ac="http://schemas.microsoft.com/office/spreadsheetml/2010/11/ac" url="/Volumes/Clayton-iMac27-1TB-HD/Documents/Papers/1 writing up/EIF4Es/Paper 4Es_28_4/"/>
    </mc:Choice>
  </mc:AlternateContent>
  <xr:revisionPtr revIDLastSave="0" documentId="13_ncr:1_{2DF442C8-1C88-9D4D-9E65-AD8D64756674}" xr6:coauthVersionLast="45" xr6:coauthVersionMax="46" xr10:uidLastSave="{00000000-0000-0000-0000-000000000000}"/>
  <bookViews>
    <workbookView xWindow="1760" yWindow="1560" windowWidth="27040" windowHeight="16440" xr2:uid="{E3BB5322-214E-224E-910B-5FF713C4EE5D}"/>
  </bookViews>
  <sheets>
    <sheet name="Legend" sheetId="2" r:id="rId1"/>
    <sheet name="Sheet1"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I30" i="1" l="1"/>
  <c r="H30" i="1"/>
  <c r="I29" i="1"/>
  <c r="H29" i="1"/>
  <c r="I28" i="1"/>
  <c r="H28" i="1"/>
  <c r="I27" i="1"/>
  <c r="H27" i="1"/>
  <c r="I26" i="1"/>
  <c r="H26" i="1"/>
  <c r="I25" i="1"/>
  <c r="H25" i="1"/>
  <c r="I14" i="1"/>
  <c r="H14" i="1"/>
  <c r="I7" i="1"/>
  <c r="I11" i="1"/>
  <c r="H11" i="1"/>
  <c r="I8" i="1"/>
  <c r="H8" i="1"/>
  <c r="H7" i="1"/>
  <c r="H4" i="1"/>
  <c r="I4" i="1"/>
  <c r="I3" i="1"/>
  <c r="H3" i="1"/>
</calcChain>
</file>

<file path=xl/sharedStrings.xml><?xml version="1.0" encoding="utf-8"?>
<sst xmlns="http://schemas.openxmlformats.org/spreadsheetml/2006/main" count="72" uniqueCount="68">
  <si>
    <t>Tb927.7.1670</t>
  </si>
  <si>
    <t>Tb927.10.16070</t>
  </si>
  <si>
    <t>Tb927.11.2260</t>
  </si>
  <si>
    <t>Tb927.11.11770</t>
  </si>
  <si>
    <t>Tb927.6.1870</t>
  </si>
  <si>
    <t>Tb927.10.5020</t>
  </si>
  <si>
    <t>Tb927.5.1490</t>
  </si>
  <si>
    <t>Tb927.9.5460</t>
  </si>
  <si>
    <t>Tb927.8.4820</t>
  </si>
  <si>
    <t>Tb927.11.10560</t>
  </si>
  <si>
    <t>Tb927.8.4500</t>
  </si>
  <si>
    <t>BSF median</t>
  </si>
  <si>
    <t>PCF median</t>
  </si>
  <si>
    <t>eIF4G4</t>
  </si>
  <si>
    <t>Tb927.1.2600</t>
  </si>
  <si>
    <t>PUF9</t>
  </si>
  <si>
    <t>Tb927.3.870</t>
  </si>
  <si>
    <t>SLBP2</t>
  </si>
  <si>
    <t>Tb927.9.11050</t>
  </si>
  <si>
    <t>Tb927.10.11000</t>
  </si>
  <si>
    <t>4EIP</t>
  </si>
  <si>
    <t>4EIP2</t>
  </si>
  <si>
    <t>EIF4E2</t>
  </si>
  <si>
    <t>EIF4E1</t>
  </si>
  <si>
    <t>EIF4E3</t>
  </si>
  <si>
    <t>EIF4E4</t>
  </si>
  <si>
    <t>EIF4G3</t>
  </si>
  <si>
    <t>EIF4E5</t>
  </si>
  <si>
    <t>EIF4G1</t>
  </si>
  <si>
    <t>EIF4G2</t>
  </si>
  <si>
    <t>EIF4E6</t>
  </si>
  <si>
    <t>EIF4G5</t>
  </si>
  <si>
    <t>relative to relevant 4E PC</t>
  </si>
  <si>
    <t>relative to relevant 4E BS</t>
  </si>
  <si>
    <t>Tb927.9.10770</t>
  </si>
  <si>
    <t>PABP2</t>
  </si>
  <si>
    <t>Tb927.9.9290</t>
  </si>
  <si>
    <t>PABP1</t>
  </si>
  <si>
    <t>Tb927.10.1490</t>
  </si>
  <si>
    <t>MKT1L</t>
  </si>
  <si>
    <t>Tb927.6.4770</t>
  </si>
  <si>
    <t>MKT1</t>
  </si>
  <si>
    <t>Tb927.8.4540</t>
  </si>
  <si>
    <t>PBP1</t>
  </si>
  <si>
    <t>Tb927.7.2780</t>
  </si>
  <si>
    <t>XAC1</t>
  </si>
  <si>
    <t>Tb927.9.9060</t>
  </si>
  <si>
    <t>LSM12</t>
  </si>
  <si>
    <t>Tb927.10.11270</t>
  </si>
  <si>
    <t>RBP23</t>
  </si>
  <si>
    <t>BSF median (log10)</t>
  </si>
  <si>
    <t>PCF median (log10)</t>
  </si>
  <si>
    <t>relative to EIF4E3 BS</t>
  </si>
  <si>
    <t>relative to EIF4E3 PC</t>
  </si>
  <si>
    <t>Name</t>
  </si>
  <si>
    <t>Gene ID</t>
  </si>
  <si>
    <t>Molecules/cell BS</t>
  </si>
  <si>
    <t>BSF/PCF</t>
  </si>
  <si>
    <t>na</t>
  </si>
  <si>
    <t>Tb927.11.6720</t>
  </si>
  <si>
    <t>Tb927.11.6010</t>
  </si>
  <si>
    <t>Tb927.8.4560</t>
  </si>
  <si>
    <t>G1-specific</t>
  </si>
  <si>
    <t>G2-specific</t>
  </si>
  <si>
    <t>Molecules/cell PC</t>
  </si>
  <si>
    <t>Abundances of different transaltion factors and associated proteins</t>
  </si>
  <si>
    <t>Mass spectrometry results are from  M. Tinti, M. Ferguson, Wellcome Open Research 7, 34 (2022).</t>
  </si>
  <si>
    <t>Molecules per cell are from E. Freire et al., Molecular and biochemical parasitology 176, 25–36 (2011). These were done by western blotting, the EIF4E1 result is probably incorrect (M. Carrington, personal communi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2"/>
      <color rgb="FF212529"/>
      <name val="Helvetica Neue"/>
      <family val="2"/>
    </font>
    <font>
      <b/>
      <sz val="14"/>
      <color rgb="FF212529"/>
      <name val="Helvetica Neue"/>
      <family val="2"/>
    </font>
    <font>
      <b/>
      <sz val="12"/>
      <color rgb="FF212529"/>
      <name val="Helvetica Neue"/>
      <family val="2"/>
    </font>
    <font>
      <b/>
      <sz val="12"/>
      <color theme="1"/>
      <name val="Calibri"/>
      <family val="2"/>
      <scheme val="minor"/>
    </font>
    <font>
      <sz val="12"/>
      <color theme="1"/>
      <name val="Helvetica"/>
      <family val="2"/>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0" fontId="2" fillId="0" borderId="0" xfId="0" applyFont="1"/>
    <xf numFmtId="0" fontId="0" fillId="0" borderId="0" xfId="0" applyFont="1" applyAlignment="1">
      <alignment wrapText="1"/>
    </xf>
    <xf numFmtId="0" fontId="3" fillId="0" borderId="0" xfId="0" applyFont="1" applyAlignment="1">
      <alignment wrapText="1"/>
    </xf>
    <xf numFmtId="0" fontId="4" fillId="0" borderId="0" xfId="0" applyFont="1" applyAlignment="1">
      <alignment wrapText="1"/>
    </xf>
    <xf numFmtId="0" fontId="5" fillId="0" borderId="0" xfId="0" applyFont="1"/>
    <xf numFmtId="0" fontId="3" fillId="0" borderId="0" xfId="0" applyFont="1" applyAlignment="1">
      <alignment horizontal="center" wrapText="1"/>
    </xf>
    <xf numFmtId="0" fontId="0" fillId="0" borderId="0" xfId="0" applyAlignment="1">
      <alignment horizontal="center"/>
    </xf>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E2EFD6-A39D-EF47-948A-2D582DDACB5E}">
  <dimension ref="A1:A4"/>
  <sheetViews>
    <sheetView tabSelected="1" workbookViewId="0"/>
  </sheetViews>
  <sheetFormatPr baseColWidth="10" defaultRowHeight="16" x14ac:dyDescent="0.2"/>
  <cols>
    <col min="1" max="1" width="64" style="9" customWidth="1"/>
  </cols>
  <sheetData>
    <row r="1" spans="1:1" ht="17" x14ac:dyDescent="0.2">
      <c r="A1" s="5" t="s">
        <v>65</v>
      </c>
    </row>
    <row r="3" spans="1:1" ht="34" x14ac:dyDescent="0.2">
      <c r="A3" s="9" t="s">
        <v>66</v>
      </c>
    </row>
    <row r="4" spans="1:1" ht="68" x14ac:dyDescent="0.2">
      <c r="A4" s="9" t="s">
        <v>6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9FED35-7262-6044-8262-5FECFF5FF9B3}">
  <dimension ref="A1:N33"/>
  <sheetViews>
    <sheetView workbookViewId="0">
      <selection activeCell="N18" sqref="N18"/>
    </sheetView>
  </sheetViews>
  <sheetFormatPr baseColWidth="10" defaultRowHeight="16" x14ac:dyDescent="0.2"/>
  <cols>
    <col min="2" max="2" width="17.6640625" customWidth="1"/>
    <col min="7" max="7" width="10.83203125" style="8"/>
    <col min="9" max="9" width="12.33203125" customWidth="1"/>
  </cols>
  <sheetData>
    <row r="1" spans="1:14" s="3" customFormat="1" ht="51" x14ac:dyDescent="0.2">
      <c r="A1" s="5" t="s">
        <v>54</v>
      </c>
      <c r="B1" s="4" t="s">
        <v>55</v>
      </c>
      <c r="C1" s="4" t="s">
        <v>50</v>
      </c>
      <c r="D1" s="4" t="s">
        <v>51</v>
      </c>
      <c r="E1" s="4" t="s">
        <v>11</v>
      </c>
      <c r="F1" s="4" t="s">
        <v>12</v>
      </c>
      <c r="G1" s="7" t="s">
        <v>57</v>
      </c>
      <c r="H1" s="4" t="s">
        <v>33</v>
      </c>
      <c r="I1" s="4" t="s">
        <v>32</v>
      </c>
      <c r="J1" s="4" t="s">
        <v>52</v>
      </c>
      <c r="K1" s="5" t="s">
        <v>53</v>
      </c>
      <c r="L1" s="3" t="s">
        <v>56</v>
      </c>
      <c r="M1" s="3" t="s">
        <v>64</v>
      </c>
    </row>
    <row r="2" spans="1:14" x14ac:dyDescent="0.2">
      <c r="A2" t="s">
        <v>23</v>
      </c>
      <c r="B2" s="1" t="s">
        <v>2</v>
      </c>
      <c r="C2" s="1">
        <v>6.98</v>
      </c>
      <c r="D2" s="1">
        <v>6.66</v>
      </c>
      <c r="E2">
        <v>9549926</v>
      </c>
      <c r="F2">
        <v>4570882</v>
      </c>
      <c r="G2" s="8">
        <v>2.09</v>
      </c>
      <c r="H2" s="1">
        <v>1</v>
      </c>
      <c r="I2" s="1">
        <v>1</v>
      </c>
      <c r="J2">
        <v>1.4</v>
      </c>
      <c r="K2">
        <v>0.33</v>
      </c>
      <c r="L2">
        <v>3000</v>
      </c>
      <c r="M2">
        <v>5500</v>
      </c>
    </row>
    <row r="3" spans="1:14" x14ac:dyDescent="0.2">
      <c r="A3" t="s">
        <v>20</v>
      </c>
      <c r="B3" s="1" t="s">
        <v>18</v>
      </c>
      <c r="C3" s="1">
        <v>7.15</v>
      </c>
      <c r="D3" s="1">
        <v>6.78</v>
      </c>
      <c r="E3">
        <v>14125375</v>
      </c>
      <c r="F3">
        <v>6025596</v>
      </c>
      <c r="G3" s="8">
        <v>2.34</v>
      </c>
      <c r="H3">
        <f>ROUND(E3/E$2,2)</f>
        <v>1.48</v>
      </c>
      <c r="I3">
        <f>ROUND(F3/F$2,2)</f>
        <v>1.32</v>
      </c>
    </row>
    <row r="4" spans="1:14" x14ac:dyDescent="0.2">
      <c r="A4" t="s">
        <v>21</v>
      </c>
      <c r="B4" s="1" t="s">
        <v>19</v>
      </c>
      <c r="C4" s="1">
        <v>3.33</v>
      </c>
      <c r="D4" s="1">
        <v>3.6</v>
      </c>
      <c r="E4">
        <v>2138</v>
      </c>
      <c r="F4">
        <v>3981</v>
      </c>
      <c r="G4" s="8">
        <v>0.54</v>
      </c>
      <c r="H4">
        <f>ROUND(E4/E$2,3)</f>
        <v>0</v>
      </c>
      <c r="I4">
        <f>ROUND(F4/F$2,2)</f>
        <v>0</v>
      </c>
    </row>
    <row r="5" spans="1:14" x14ac:dyDescent="0.2">
      <c r="B5" s="1"/>
      <c r="C5" s="1"/>
      <c r="D5" s="1"/>
    </row>
    <row r="6" spans="1:14" x14ac:dyDescent="0.2">
      <c r="A6" t="s">
        <v>22</v>
      </c>
      <c r="B6" s="1" t="s">
        <v>1</v>
      </c>
      <c r="C6" s="1">
        <v>5.14</v>
      </c>
      <c r="D6" s="1">
        <v>3.57</v>
      </c>
      <c r="E6">
        <v>138038</v>
      </c>
      <c r="F6">
        <v>3715</v>
      </c>
      <c r="G6" s="8">
        <v>37.159999999999997</v>
      </c>
      <c r="H6" s="1">
        <v>1</v>
      </c>
      <c r="I6" s="1">
        <v>1</v>
      </c>
      <c r="J6">
        <v>2.1000000000000001E-2</v>
      </c>
      <c r="K6">
        <v>2.7E-4</v>
      </c>
      <c r="L6">
        <v>3000</v>
      </c>
      <c r="M6">
        <v>3000</v>
      </c>
    </row>
    <row r="7" spans="1:14" x14ac:dyDescent="0.2">
      <c r="A7" t="s">
        <v>17</v>
      </c>
      <c r="B7" s="1" t="s">
        <v>16</v>
      </c>
      <c r="C7" s="1">
        <v>5.5</v>
      </c>
      <c r="D7" s="1">
        <v>3.61</v>
      </c>
      <c r="E7">
        <v>316228</v>
      </c>
      <c r="F7">
        <v>4074</v>
      </c>
      <c r="G7" s="8">
        <v>77.62</v>
      </c>
      <c r="H7">
        <f>ROUND(E7/E$6,2)</f>
        <v>2.29</v>
      </c>
      <c r="I7">
        <f>ROUND(F7/F$6,2)</f>
        <v>1.1000000000000001</v>
      </c>
    </row>
    <row r="8" spans="1:14" x14ac:dyDescent="0.2">
      <c r="A8" t="s">
        <v>15</v>
      </c>
      <c r="B8" s="1" t="s">
        <v>14</v>
      </c>
      <c r="C8" s="1">
        <v>5.96</v>
      </c>
      <c r="D8" s="1">
        <v>5.12</v>
      </c>
      <c r="E8">
        <v>912011</v>
      </c>
      <c r="F8">
        <v>131826</v>
      </c>
      <c r="G8" s="8">
        <v>6.92</v>
      </c>
      <c r="H8">
        <f>ROUND(E8/E$6,2)</f>
        <v>6.61</v>
      </c>
      <c r="I8">
        <f>ROUND(F8/F$6,2)</f>
        <v>35.479999999999997</v>
      </c>
      <c r="N8" s="6"/>
    </row>
    <row r="9" spans="1:14" x14ac:dyDescent="0.2">
      <c r="B9" s="1"/>
      <c r="C9" s="1"/>
      <c r="D9" s="1"/>
      <c r="N9" s="6"/>
    </row>
    <row r="10" spans="1:14" x14ac:dyDescent="0.2">
      <c r="A10" t="s">
        <v>24</v>
      </c>
      <c r="B10" s="1" t="s">
        <v>3</v>
      </c>
      <c r="C10" s="1">
        <v>6.82</v>
      </c>
      <c r="D10" s="1">
        <v>7.14</v>
      </c>
      <c r="E10">
        <v>6606934</v>
      </c>
      <c r="F10">
        <v>13803843</v>
      </c>
      <c r="G10" s="8">
        <v>0.48</v>
      </c>
      <c r="H10" s="1">
        <v>1</v>
      </c>
      <c r="I10" s="1">
        <v>1</v>
      </c>
      <c r="J10">
        <v>1</v>
      </c>
      <c r="K10">
        <v>1</v>
      </c>
      <c r="L10">
        <v>30000</v>
      </c>
      <c r="M10">
        <v>7500</v>
      </c>
      <c r="N10" s="6"/>
    </row>
    <row r="11" spans="1:14" x14ac:dyDescent="0.2">
      <c r="A11" t="s">
        <v>13</v>
      </c>
      <c r="B11" s="1" t="s">
        <v>9</v>
      </c>
      <c r="C11" s="1">
        <v>6.61</v>
      </c>
      <c r="D11" s="1">
        <v>6.46</v>
      </c>
      <c r="E11">
        <v>4073803</v>
      </c>
      <c r="F11">
        <v>2884032</v>
      </c>
      <c r="G11" s="8">
        <v>1.41</v>
      </c>
      <c r="H11">
        <f>ROUND(E11/E$10,2)</f>
        <v>0.62</v>
      </c>
      <c r="I11">
        <f>ROUND(F11/F$10,2)</f>
        <v>0.21</v>
      </c>
      <c r="J11">
        <v>0.62</v>
      </c>
      <c r="K11">
        <v>0.21</v>
      </c>
      <c r="N11" s="6"/>
    </row>
    <row r="12" spans="1:14" x14ac:dyDescent="0.2">
      <c r="B12" s="1"/>
      <c r="C12" s="1"/>
      <c r="D12" s="1"/>
    </row>
    <row r="13" spans="1:14" x14ac:dyDescent="0.2">
      <c r="A13" t="s">
        <v>25</v>
      </c>
      <c r="B13" s="1" t="s">
        <v>4</v>
      </c>
      <c r="C13" s="1">
        <v>6.58</v>
      </c>
      <c r="D13" s="1">
        <v>6.82</v>
      </c>
      <c r="E13">
        <v>3801894</v>
      </c>
      <c r="F13">
        <v>6606934</v>
      </c>
      <c r="G13" s="8">
        <v>0.57999999999999996</v>
      </c>
      <c r="H13" s="1">
        <v>1</v>
      </c>
      <c r="I13" s="1">
        <v>1</v>
      </c>
      <c r="J13">
        <v>0.57999999999999996</v>
      </c>
      <c r="K13">
        <v>0.48</v>
      </c>
      <c r="L13">
        <v>15000</v>
      </c>
      <c r="M13">
        <v>30000</v>
      </c>
    </row>
    <row r="14" spans="1:14" x14ac:dyDescent="0.2">
      <c r="A14" t="s">
        <v>26</v>
      </c>
      <c r="B14" s="1" t="s">
        <v>8</v>
      </c>
      <c r="C14" s="1">
        <v>6.58</v>
      </c>
      <c r="D14" s="1">
        <v>5.98</v>
      </c>
      <c r="E14">
        <v>3801894</v>
      </c>
      <c r="F14">
        <v>954993</v>
      </c>
      <c r="G14" s="8">
        <v>3.98</v>
      </c>
      <c r="H14">
        <f>ROUND(E14/E$13,2)</f>
        <v>1</v>
      </c>
      <c r="I14">
        <f>ROUND(F14/F$13,2)</f>
        <v>0.14000000000000001</v>
      </c>
    </row>
    <row r="15" spans="1:14" ht="18" x14ac:dyDescent="0.2">
      <c r="A15" t="s">
        <v>49</v>
      </c>
      <c r="B15" t="s">
        <v>48</v>
      </c>
      <c r="C15">
        <v>4.97</v>
      </c>
      <c r="D15">
        <v>5.63</v>
      </c>
      <c r="E15">
        <v>93325</v>
      </c>
      <c r="F15">
        <v>426580</v>
      </c>
      <c r="G15" s="8">
        <v>0.22</v>
      </c>
      <c r="H15" s="2"/>
      <c r="I15" s="2"/>
      <c r="J15" s="2"/>
      <c r="K15" s="2"/>
      <c r="L15" s="2"/>
    </row>
    <row r="16" spans="1:14" ht="18" x14ac:dyDescent="0.2">
      <c r="H16" s="2"/>
      <c r="I16" s="2"/>
      <c r="J16" s="2"/>
      <c r="K16" s="2"/>
      <c r="L16" s="2"/>
    </row>
    <row r="17" spans="1:13" x14ac:dyDescent="0.2">
      <c r="A17" t="s">
        <v>27</v>
      </c>
      <c r="B17" s="1" t="s">
        <v>5</v>
      </c>
      <c r="C17" s="1">
        <v>6.95</v>
      </c>
      <c r="D17" s="1">
        <v>6.42</v>
      </c>
      <c r="E17">
        <v>8912509</v>
      </c>
      <c r="F17">
        <v>2630268</v>
      </c>
      <c r="G17" s="8">
        <v>3.39</v>
      </c>
      <c r="H17" s="1">
        <v>1</v>
      </c>
      <c r="I17" s="1">
        <v>1</v>
      </c>
      <c r="J17">
        <v>1.35</v>
      </c>
      <c r="K17">
        <v>0.19</v>
      </c>
      <c r="L17" t="s">
        <v>58</v>
      </c>
      <c r="M17" t="s">
        <v>58</v>
      </c>
    </row>
    <row r="18" spans="1:13" x14ac:dyDescent="0.2">
      <c r="A18" t="s">
        <v>28</v>
      </c>
      <c r="B18" s="1" t="s">
        <v>6</v>
      </c>
      <c r="C18" s="1">
        <v>5.47</v>
      </c>
      <c r="D18" s="1">
        <v>5.67</v>
      </c>
      <c r="E18">
        <v>295121</v>
      </c>
      <c r="F18">
        <v>467735</v>
      </c>
      <c r="G18" s="8">
        <v>0.63</v>
      </c>
      <c r="H18">
        <v>0.03</v>
      </c>
      <c r="I18">
        <v>0.18</v>
      </c>
    </row>
    <row r="19" spans="1:13" x14ac:dyDescent="0.2">
      <c r="A19" t="s">
        <v>29</v>
      </c>
      <c r="B19" s="1" t="s">
        <v>7</v>
      </c>
      <c r="C19" s="1">
        <v>6.27</v>
      </c>
      <c r="D19" s="1">
        <v>6.19</v>
      </c>
      <c r="E19">
        <v>1862087</v>
      </c>
      <c r="F19">
        <v>1548817</v>
      </c>
      <c r="G19" s="8">
        <v>1.2</v>
      </c>
      <c r="H19">
        <v>0.21</v>
      </c>
      <c r="I19">
        <v>0.59</v>
      </c>
    </row>
    <row r="20" spans="1:13" x14ac:dyDescent="0.2">
      <c r="A20" t="s">
        <v>62</v>
      </c>
      <c r="B20" s="1" t="s">
        <v>59</v>
      </c>
      <c r="C20" s="1">
        <v>5.47</v>
      </c>
      <c r="D20" s="1">
        <v>5.97</v>
      </c>
      <c r="E20">
        <v>295121</v>
      </c>
      <c r="F20">
        <v>933254</v>
      </c>
      <c r="G20" s="8">
        <v>0.32</v>
      </c>
      <c r="H20">
        <v>0.03</v>
      </c>
      <c r="I20">
        <v>0.35</v>
      </c>
    </row>
    <row r="21" spans="1:13" x14ac:dyDescent="0.2">
      <c r="A21" t="s">
        <v>63</v>
      </c>
      <c r="B21" s="1" t="s">
        <v>60</v>
      </c>
      <c r="C21" s="1">
        <v>6.56</v>
      </c>
      <c r="D21" s="1">
        <v>6.32</v>
      </c>
      <c r="E21">
        <v>3630781</v>
      </c>
      <c r="F21">
        <v>2089296</v>
      </c>
      <c r="G21" s="8">
        <v>1.74</v>
      </c>
      <c r="H21">
        <v>0.41</v>
      </c>
      <c r="I21">
        <v>0.79</v>
      </c>
    </row>
    <row r="22" spans="1:13" x14ac:dyDescent="0.2">
      <c r="A22" t="s">
        <v>58</v>
      </c>
      <c r="B22" s="1" t="s">
        <v>61</v>
      </c>
      <c r="C22" s="1">
        <v>5.07</v>
      </c>
      <c r="D22" s="1">
        <v>4.41</v>
      </c>
      <c r="E22">
        <v>117490</v>
      </c>
      <c r="F22">
        <v>25704</v>
      </c>
      <c r="G22" s="8">
        <v>4.57</v>
      </c>
      <c r="H22">
        <v>0.01</v>
      </c>
      <c r="I22">
        <v>0.01</v>
      </c>
    </row>
    <row r="23" spans="1:13" x14ac:dyDescent="0.2">
      <c r="B23" s="1"/>
      <c r="C23" s="1"/>
      <c r="D23" s="1"/>
    </row>
    <row r="24" spans="1:13" x14ac:dyDescent="0.2">
      <c r="A24" t="s">
        <v>30</v>
      </c>
      <c r="B24" s="1" t="s">
        <v>0</v>
      </c>
      <c r="C24" s="1">
        <v>6.92</v>
      </c>
      <c r="D24" s="1">
        <v>7.05</v>
      </c>
      <c r="E24">
        <v>8317638</v>
      </c>
      <c r="F24">
        <v>11220185</v>
      </c>
      <c r="G24" s="8">
        <v>0.74</v>
      </c>
      <c r="H24" s="1">
        <v>1</v>
      </c>
      <c r="I24" s="1">
        <v>1</v>
      </c>
      <c r="J24">
        <v>1.26</v>
      </c>
      <c r="K24">
        <v>0.81</v>
      </c>
      <c r="L24" t="s">
        <v>58</v>
      </c>
      <c r="M24" t="s">
        <v>58</v>
      </c>
    </row>
    <row r="25" spans="1:13" x14ac:dyDescent="0.2">
      <c r="A25" t="s">
        <v>31</v>
      </c>
      <c r="B25" s="1" t="s">
        <v>10</v>
      </c>
      <c r="C25" s="1">
        <v>6.88</v>
      </c>
      <c r="D25" s="1">
        <v>6.36</v>
      </c>
      <c r="E25">
        <v>7585776</v>
      </c>
      <c r="F25">
        <v>2290868</v>
      </c>
      <c r="G25" s="8">
        <v>3.31</v>
      </c>
      <c r="H25">
        <f>ROUND(E25/E$24,2)</f>
        <v>0.91</v>
      </c>
      <c r="I25">
        <f>ROUND(F25/F$24,2)</f>
        <v>0.2</v>
      </c>
    </row>
    <row r="26" spans="1:13" x14ac:dyDescent="0.2">
      <c r="A26" t="s">
        <v>39</v>
      </c>
      <c r="B26" t="s">
        <v>38</v>
      </c>
      <c r="C26">
        <v>6.82</v>
      </c>
      <c r="D26">
        <v>6.48</v>
      </c>
      <c r="E26">
        <v>6606934</v>
      </c>
      <c r="F26">
        <v>3019952</v>
      </c>
      <c r="G26" s="8">
        <v>2.19</v>
      </c>
      <c r="H26">
        <f t="shared" ref="H26:H30" si="0">ROUND(E26/E$24,2)</f>
        <v>0.79</v>
      </c>
      <c r="I26">
        <f t="shared" ref="I26:I30" si="1">ROUND(F26/F$24,2)</f>
        <v>0.27</v>
      </c>
    </row>
    <row r="27" spans="1:13" x14ac:dyDescent="0.2">
      <c r="A27" t="s">
        <v>41</v>
      </c>
      <c r="B27" t="s">
        <v>40</v>
      </c>
      <c r="C27">
        <v>7.37</v>
      </c>
      <c r="D27">
        <v>7.09</v>
      </c>
      <c r="E27">
        <v>23442288</v>
      </c>
      <c r="F27">
        <v>12302688</v>
      </c>
      <c r="G27" s="8">
        <v>1.91</v>
      </c>
      <c r="H27">
        <f t="shared" si="0"/>
        <v>2.82</v>
      </c>
      <c r="I27">
        <f t="shared" si="1"/>
        <v>1.1000000000000001</v>
      </c>
    </row>
    <row r="28" spans="1:13" x14ac:dyDescent="0.2">
      <c r="A28" t="s">
        <v>43</v>
      </c>
      <c r="B28" t="s">
        <v>42</v>
      </c>
      <c r="C28">
        <v>7.62</v>
      </c>
      <c r="D28">
        <v>7.17</v>
      </c>
      <c r="E28">
        <v>41686938</v>
      </c>
      <c r="F28">
        <v>14791084</v>
      </c>
      <c r="G28" s="8">
        <v>2.82</v>
      </c>
      <c r="H28">
        <f t="shared" si="0"/>
        <v>5.01</v>
      </c>
      <c r="I28">
        <f t="shared" si="1"/>
        <v>1.32</v>
      </c>
    </row>
    <row r="29" spans="1:13" x14ac:dyDescent="0.2">
      <c r="A29" t="s">
        <v>45</v>
      </c>
      <c r="B29" t="s">
        <v>44</v>
      </c>
      <c r="C29">
        <v>7.74</v>
      </c>
      <c r="D29">
        <v>6.99</v>
      </c>
      <c r="E29">
        <v>54954087</v>
      </c>
      <c r="F29">
        <v>9772372</v>
      </c>
      <c r="G29" s="8">
        <v>5.62</v>
      </c>
      <c r="H29">
        <f t="shared" si="0"/>
        <v>6.61</v>
      </c>
      <c r="I29">
        <f t="shared" si="1"/>
        <v>0.87</v>
      </c>
    </row>
    <row r="30" spans="1:13" x14ac:dyDescent="0.2">
      <c r="A30" t="s">
        <v>47</v>
      </c>
      <c r="B30" t="s">
        <v>46</v>
      </c>
      <c r="C30">
        <v>7.74</v>
      </c>
      <c r="D30">
        <v>7.21</v>
      </c>
      <c r="E30">
        <v>54954087</v>
      </c>
      <c r="F30">
        <v>16218101</v>
      </c>
      <c r="G30" s="8">
        <v>3.39</v>
      </c>
      <c r="H30">
        <f t="shared" si="0"/>
        <v>6.61</v>
      </c>
      <c r="I30">
        <f t="shared" si="1"/>
        <v>1.45</v>
      </c>
    </row>
    <row r="32" spans="1:13" x14ac:dyDescent="0.2">
      <c r="A32" t="s">
        <v>35</v>
      </c>
      <c r="B32" t="s">
        <v>34</v>
      </c>
      <c r="C32">
        <v>8.27</v>
      </c>
      <c r="D32">
        <v>8.0500000000000007</v>
      </c>
      <c r="E32">
        <v>186208714</v>
      </c>
      <c r="F32">
        <v>112201845</v>
      </c>
      <c r="G32" s="8">
        <v>1.66</v>
      </c>
      <c r="J32">
        <v>28.18</v>
      </c>
      <c r="K32">
        <v>8.1300000000000008</v>
      </c>
    </row>
    <row r="33" spans="1:11" x14ac:dyDescent="0.2">
      <c r="A33" t="s">
        <v>37</v>
      </c>
      <c r="B33" t="s">
        <v>36</v>
      </c>
      <c r="C33">
        <v>7.24</v>
      </c>
      <c r="D33">
        <v>7.13</v>
      </c>
      <c r="E33">
        <v>17378008</v>
      </c>
      <c r="F33">
        <v>13489629</v>
      </c>
      <c r="G33" s="8">
        <v>1.29</v>
      </c>
      <c r="J33">
        <v>2.63</v>
      </c>
      <c r="K33">
        <v>0.9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egend</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2-02T18:39:05Z</dcterms:created>
  <dcterms:modified xsi:type="dcterms:W3CDTF">2022-04-28T13:19:16Z</dcterms:modified>
</cp:coreProperties>
</file>